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寛\Documents\HCV論文化校正\plos one\revised files\"/>
    </mc:Choice>
  </mc:AlternateContent>
  <bookViews>
    <workbookView xWindow="0" yWindow="0" windowWidth="24090" windowHeight="8370"/>
  </bookViews>
  <sheets>
    <sheet name="Sheet1" sheetId="2" r:id="rId1"/>
  </sheets>
  <calcPr calcId="152511"/>
</workbook>
</file>

<file path=xl/sharedStrings.xml><?xml version="1.0" encoding="utf-8"?>
<sst xmlns="http://schemas.openxmlformats.org/spreadsheetml/2006/main" count="102" uniqueCount="99">
  <si>
    <t>PBS</t>
    <phoneticPr fontId="1"/>
  </si>
  <si>
    <t>clone name</t>
    <phoneticPr fontId="1"/>
  </si>
  <si>
    <t>A492</t>
    <phoneticPr fontId="1"/>
  </si>
  <si>
    <t>e2d001</t>
    <phoneticPr fontId="1"/>
  </si>
  <si>
    <t>e2d002</t>
  </si>
  <si>
    <t>e2d003</t>
  </si>
  <si>
    <t>e2d004</t>
  </si>
  <si>
    <t>e2d005</t>
  </si>
  <si>
    <t>e2d006</t>
  </si>
  <si>
    <t>e2d007</t>
  </si>
  <si>
    <t>e2d008</t>
  </si>
  <si>
    <t>e2d009</t>
  </si>
  <si>
    <t>e2d010</t>
  </si>
  <si>
    <t>e2d011</t>
  </si>
  <si>
    <t>e2d012</t>
  </si>
  <si>
    <t>e2d013</t>
  </si>
  <si>
    <t>e2d014</t>
  </si>
  <si>
    <t>e2d015</t>
  </si>
  <si>
    <t>e2d016</t>
  </si>
  <si>
    <t>e2d017</t>
  </si>
  <si>
    <t>e2d018</t>
  </si>
  <si>
    <t>e2d019</t>
  </si>
  <si>
    <t>e2d020</t>
  </si>
  <si>
    <t>e2d021</t>
  </si>
  <si>
    <t>e2d022</t>
  </si>
  <si>
    <t>e2d023</t>
  </si>
  <si>
    <t>e2d024</t>
  </si>
  <si>
    <t>e2d025</t>
  </si>
  <si>
    <t>e2d026</t>
  </si>
  <si>
    <t>e2d027</t>
  </si>
  <si>
    <t>e2d028</t>
  </si>
  <si>
    <t>e2d029</t>
  </si>
  <si>
    <t>e2d030</t>
  </si>
  <si>
    <t>e2d031</t>
  </si>
  <si>
    <t>e2d032</t>
  </si>
  <si>
    <t>e2d033</t>
  </si>
  <si>
    <t>e2d034</t>
  </si>
  <si>
    <t>e2d035</t>
  </si>
  <si>
    <t>e2d036</t>
  </si>
  <si>
    <t>e2d037</t>
  </si>
  <si>
    <t>e2d038</t>
  </si>
  <si>
    <t>e2d039</t>
  </si>
  <si>
    <t>e2d040</t>
  </si>
  <si>
    <t>e2d041</t>
  </si>
  <si>
    <t>e2d042</t>
  </si>
  <si>
    <t>e2d043</t>
  </si>
  <si>
    <t>e2d044</t>
  </si>
  <si>
    <t>e2d045</t>
  </si>
  <si>
    <t>e2d046</t>
  </si>
  <si>
    <t>e2d047</t>
  </si>
  <si>
    <t>e2d048</t>
  </si>
  <si>
    <t>e2d049</t>
  </si>
  <si>
    <t>e2d050</t>
  </si>
  <si>
    <t>e2d051</t>
  </si>
  <si>
    <t>e2d052</t>
  </si>
  <si>
    <t>e2d053</t>
  </si>
  <si>
    <t>e2d054</t>
  </si>
  <si>
    <t>e2d055</t>
  </si>
  <si>
    <t>e2d056</t>
  </si>
  <si>
    <t>e2d057</t>
  </si>
  <si>
    <t>e2d058</t>
  </si>
  <si>
    <t>e2d059</t>
  </si>
  <si>
    <t>e2d060</t>
  </si>
  <si>
    <t>e2d061</t>
  </si>
  <si>
    <t>e2d062</t>
  </si>
  <si>
    <t>e2d063</t>
  </si>
  <si>
    <t>e2d064</t>
  </si>
  <si>
    <t>e2d065</t>
  </si>
  <si>
    <t>e2d066</t>
  </si>
  <si>
    <t>e2d067</t>
  </si>
  <si>
    <t>e2d068</t>
  </si>
  <si>
    <t>e2d069</t>
  </si>
  <si>
    <t>e2d070</t>
  </si>
  <si>
    <t>e2d071</t>
  </si>
  <si>
    <t>e2d072</t>
  </si>
  <si>
    <t>e2d073</t>
  </si>
  <si>
    <t>e2d074</t>
  </si>
  <si>
    <t>e2d075</t>
  </si>
  <si>
    <t>e2d076</t>
  </si>
  <si>
    <t>e2d077</t>
  </si>
  <si>
    <t>e2d078</t>
  </si>
  <si>
    <t>e2d079</t>
  </si>
  <si>
    <t>e2d080</t>
  </si>
  <si>
    <t>e2d081</t>
  </si>
  <si>
    <t>e2d082</t>
  </si>
  <si>
    <t>e2d083</t>
  </si>
  <si>
    <t>e2d084</t>
  </si>
  <si>
    <t>e2d085</t>
  </si>
  <si>
    <t>e2d086</t>
  </si>
  <si>
    <t>e2d087</t>
  </si>
  <si>
    <t>e2d088</t>
  </si>
  <si>
    <t>e2d089</t>
  </si>
  <si>
    <t>e2d090</t>
  </si>
  <si>
    <t>e2d091</t>
  </si>
  <si>
    <t>e2d092</t>
  </si>
  <si>
    <t>e2d093</t>
  </si>
  <si>
    <t>e2d094</t>
  </si>
  <si>
    <t>e2d095</t>
  </si>
  <si>
    <t>e2d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3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9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1" xfId="0" applyNumberFormat="1" applyBorder="1">
      <alignment vertical="center"/>
    </xf>
    <xf numFmtId="176" fontId="0" fillId="0" borderId="2" xfId="0" applyNumberFormat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>
      <alignment vertical="center"/>
    </xf>
    <xf numFmtId="0" fontId="2" fillId="0" borderId="3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EIA (TH-E2 protein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A49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3:$B$51</c:f>
              <c:strCache>
                <c:ptCount val="49"/>
                <c:pt idx="0">
                  <c:v>e2d001</c:v>
                </c:pt>
                <c:pt idx="1">
                  <c:v>e2d002</c:v>
                </c:pt>
                <c:pt idx="2">
                  <c:v>e2d003</c:v>
                </c:pt>
                <c:pt idx="3">
                  <c:v>e2d004</c:v>
                </c:pt>
                <c:pt idx="4">
                  <c:v>e2d005</c:v>
                </c:pt>
                <c:pt idx="5">
                  <c:v>e2d006</c:v>
                </c:pt>
                <c:pt idx="6">
                  <c:v>e2d007</c:v>
                </c:pt>
                <c:pt idx="7">
                  <c:v>e2d008</c:v>
                </c:pt>
                <c:pt idx="8">
                  <c:v>e2d009</c:v>
                </c:pt>
                <c:pt idx="9">
                  <c:v>e2d010</c:v>
                </c:pt>
                <c:pt idx="10">
                  <c:v>e2d011</c:v>
                </c:pt>
                <c:pt idx="11">
                  <c:v>e2d012</c:v>
                </c:pt>
                <c:pt idx="12">
                  <c:v>e2d013</c:v>
                </c:pt>
                <c:pt idx="13">
                  <c:v>e2d014</c:v>
                </c:pt>
                <c:pt idx="14">
                  <c:v>e2d015</c:v>
                </c:pt>
                <c:pt idx="15">
                  <c:v>e2d016</c:v>
                </c:pt>
                <c:pt idx="16">
                  <c:v>e2d017</c:v>
                </c:pt>
                <c:pt idx="17">
                  <c:v>e2d018</c:v>
                </c:pt>
                <c:pt idx="18">
                  <c:v>e2d019</c:v>
                </c:pt>
                <c:pt idx="19">
                  <c:v>e2d020</c:v>
                </c:pt>
                <c:pt idx="20">
                  <c:v>e2d021</c:v>
                </c:pt>
                <c:pt idx="21">
                  <c:v>e2d022</c:v>
                </c:pt>
                <c:pt idx="22">
                  <c:v>e2d023</c:v>
                </c:pt>
                <c:pt idx="23">
                  <c:v>e2d024</c:v>
                </c:pt>
                <c:pt idx="24">
                  <c:v>e2d025</c:v>
                </c:pt>
                <c:pt idx="25">
                  <c:v>e2d026</c:v>
                </c:pt>
                <c:pt idx="26">
                  <c:v>e2d027</c:v>
                </c:pt>
                <c:pt idx="27">
                  <c:v>e2d028</c:v>
                </c:pt>
                <c:pt idx="28">
                  <c:v>e2d029</c:v>
                </c:pt>
                <c:pt idx="29">
                  <c:v>e2d030</c:v>
                </c:pt>
                <c:pt idx="30">
                  <c:v>e2d031</c:v>
                </c:pt>
                <c:pt idx="31">
                  <c:v>e2d032</c:v>
                </c:pt>
                <c:pt idx="32">
                  <c:v>e2d033</c:v>
                </c:pt>
                <c:pt idx="33">
                  <c:v>e2d034</c:v>
                </c:pt>
                <c:pt idx="34">
                  <c:v>e2d035</c:v>
                </c:pt>
                <c:pt idx="35">
                  <c:v>e2d036</c:v>
                </c:pt>
                <c:pt idx="36">
                  <c:v>e2d037</c:v>
                </c:pt>
                <c:pt idx="37">
                  <c:v>e2d038</c:v>
                </c:pt>
                <c:pt idx="38">
                  <c:v>e2d039</c:v>
                </c:pt>
                <c:pt idx="39">
                  <c:v>e2d040</c:v>
                </c:pt>
                <c:pt idx="40">
                  <c:v>e2d041</c:v>
                </c:pt>
                <c:pt idx="41">
                  <c:v>e2d042</c:v>
                </c:pt>
                <c:pt idx="42">
                  <c:v>e2d043</c:v>
                </c:pt>
                <c:pt idx="43">
                  <c:v>e2d044</c:v>
                </c:pt>
                <c:pt idx="44">
                  <c:v>e2d045</c:v>
                </c:pt>
                <c:pt idx="45">
                  <c:v>e2d046</c:v>
                </c:pt>
                <c:pt idx="46">
                  <c:v>e2d047</c:v>
                </c:pt>
                <c:pt idx="47">
                  <c:v>e2d048</c:v>
                </c:pt>
                <c:pt idx="48">
                  <c:v>PBS</c:v>
                </c:pt>
              </c:strCache>
            </c:strRef>
          </c:cat>
          <c:val>
            <c:numRef>
              <c:f>Sheet1!$C$3:$C$51</c:f>
              <c:numCache>
                <c:formatCode>0.000_ </c:formatCode>
                <c:ptCount val="49"/>
                <c:pt idx="0">
                  <c:v>0.129</c:v>
                </c:pt>
                <c:pt idx="1">
                  <c:v>0.11699999999999999</c:v>
                </c:pt>
                <c:pt idx="2">
                  <c:v>0.155</c:v>
                </c:pt>
                <c:pt idx="3">
                  <c:v>0.13600000000000001</c:v>
                </c:pt>
                <c:pt idx="4">
                  <c:v>0.17599999999999999</c:v>
                </c:pt>
                <c:pt idx="5">
                  <c:v>0.155</c:v>
                </c:pt>
                <c:pt idx="6">
                  <c:v>0.154</c:v>
                </c:pt>
                <c:pt idx="7">
                  <c:v>0.17899999999999999</c:v>
                </c:pt>
                <c:pt idx="8">
                  <c:v>0.25</c:v>
                </c:pt>
                <c:pt idx="9">
                  <c:v>5.6999999999999995E-2</c:v>
                </c:pt>
                <c:pt idx="10">
                  <c:v>0.14599999999999999</c:v>
                </c:pt>
                <c:pt idx="11">
                  <c:v>8.5000000000000006E-2</c:v>
                </c:pt>
                <c:pt idx="12">
                  <c:v>9.0999999999999998E-2</c:v>
                </c:pt>
                <c:pt idx="13">
                  <c:v>0.13500000000000001</c:v>
                </c:pt>
                <c:pt idx="14">
                  <c:v>0.10200000000000001</c:v>
                </c:pt>
                <c:pt idx="15">
                  <c:v>0.16</c:v>
                </c:pt>
                <c:pt idx="16">
                  <c:v>0.16800000000000001</c:v>
                </c:pt>
                <c:pt idx="17">
                  <c:v>0.156</c:v>
                </c:pt>
                <c:pt idx="18">
                  <c:v>0.105</c:v>
                </c:pt>
                <c:pt idx="19">
                  <c:v>0.123</c:v>
                </c:pt>
                <c:pt idx="20">
                  <c:v>0.161</c:v>
                </c:pt>
                <c:pt idx="21">
                  <c:v>5.6999999999999995E-2</c:v>
                </c:pt>
                <c:pt idx="22">
                  <c:v>0.184</c:v>
                </c:pt>
                <c:pt idx="23">
                  <c:v>0.17199999999999999</c:v>
                </c:pt>
                <c:pt idx="24">
                  <c:v>0.154</c:v>
                </c:pt>
                <c:pt idx="25">
                  <c:v>0.157</c:v>
                </c:pt>
                <c:pt idx="26">
                  <c:v>8.5000000000000006E-2</c:v>
                </c:pt>
                <c:pt idx="27">
                  <c:v>0.13200000000000001</c:v>
                </c:pt>
                <c:pt idx="28">
                  <c:v>0.11799999999999999</c:v>
                </c:pt>
                <c:pt idx="29">
                  <c:v>0.17099999999999999</c:v>
                </c:pt>
                <c:pt idx="30">
                  <c:v>0.14599999999999999</c:v>
                </c:pt>
                <c:pt idx="31">
                  <c:v>0.13600000000000001</c:v>
                </c:pt>
                <c:pt idx="32">
                  <c:v>0.188</c:v>
                </c:pt>
                <c:pt idx="33">
                  <c:v>0.18</c:v>
                </c:pt>
                <c:pt idx="34">
                  <c:v>0.153</c:v>
                </c:pt>
                <c:pt idx="35">
                  <c:v>0.19</c:v>
                </c:pt>
                <c:pt idx="36">
                  <c:v>0.187</c:v>
                </c:pt>
                <c:pt idx="37">
                  <c:v>0.156</c:v>
                </c:pt>
                <c:pt idx="38">
                  <c:v>0.19900000000000001</c:v>
                </c:pt>
                <c:pt idx="39">
                  <c:v>8.2000000000000003E-2</c:v>
                </c:pt>
                <c:pt idx="40">
                  <c:v>0.20399999999999999</c:v>
                </c:pt>
                <c:pt idx="41">
                  <c:v>0.152</c:v>
                </c:pt>
                <c:pt idx="42">
                  <c:v>0.151</c:v>
                </c:pt>
                <c:pt idx="43">
                  <c:v>0.16899999999999998</c:v>
                </c:pt>
                <c:pt idx="44">
                  <c:v>0.10200000000000001</c:v>
                </c:pt>
                <c:pt idx="45">
                  <c:v>0.19900000000000001</c:v>
                </c:pt>
                <c:pt idx="46">
                  <c:v>0.123</c:v>
                </c:pt>
                <c:pt idx="47">
                  <c:v>0.158</c:v>
                </c:pt>
                <c:pt idx="48">
                  <c:v>0.1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196872"/>
        <c:axId val="154197264"/>
      </c:barChart>
      <c:catAx>
        <c:axId val="154196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197264"/>
        <c:crosses val="autoZero"/>
        <c:auto val="1"/>
        <c:lblAlgn val="ctr"/>
        <c:lblOffset val="100"/>
        <c:noMultiLvlLbl val="0"/>
      </c:catAx>
      <c:valAx>
        <c:axId val="154197264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600"/>
                  <a:t>A492</a:t>
                </a:r>
                <a:endParaRPr lang="ja-JP" altLang="en-US"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196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EIA (TH-E2 protein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E$2</c:f>
              <c:strCache>
                <c:ptCount val="1"/>
                <c:pt idx="0">
                  <c:v>A49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D$3:$D$51</c:f>
              <c:strCache>
                <c:ptCount val="49"/>
                <c:pt idx="0">
                  <c:v>e2d049</c:v>
                </c:pt>
                <c:pt idx="1">
                  <c:v>e2d050</c:v>
                </c:pt>
                <c:pt idx="2">
                  <c:v>e2d051</c:v>
                </c:pt>
                <c:pt idx="3">
                  <c:v>e2d052</c:v>
                </c:pt>
                <c:pt idx="4">
                  <c:v>e2d053</c:v>
                </c:pt>
                <c:pt idx="5">
                  <c:v>e2d054</c:v>
                </c:pt>
                <c:pt idx="6">
                  <c:v>e2d055</c:v>
                </c:pt>
                <c:pt idx="7">
                  <c:v>e2d056</c:v>
                </c:pt>
                <c:pt idx="8">
                  <c:v>e2d057</c:v>
                </c:pt>
                <c:pt idx="9">
                  <c:v>e2d058</c:v>
                </c:pt>
                <c:pt idx="10">
                  <c:v>e2d059</c:v>
                </c:pt>
                <c:pt idx="11">
                  <c:v>e2d060</c:v>
                </c:pt>
                <c:pt idx="12">
                  <c:v>e2d061</c:v>
                </c:pt>
                <c:pt idx="13">
                  <c:v>e2d062</c:v>
                </c:pt>
                <c:pt idx="14">
                  <c:v>e2d063</c:v>
                </c:pt>
                <c:pt idx="15">
                  <c:v>e2d064</c:v>
                </c:pt>
                <c:pt idx="16">
                  <c:v>e2d065</c:v>
                </c:pt>
                <c:pt idx="17">
                  <c:v>e2d066</c:v>
                </c:pt>
                <c:pt idx="18">
                  <c:v>e2d067</c:v>
                </c:pt>
                <c:pt idx="19">
                  <c:v>e2d068</c:v>
                </c:pt>
                <c:pt idx="20">
                  <c:v>e2d069</c:v>
                </c:pt>
                <c:pt idx="21">
                  <c:v>e2d070</c:v>
                </c:pt>
                <c:pt idx="22">
                  <c:v>e2d071</c:v>
                </c:pt>
                <c:pt idx="23">
                  <c:v>e2d072</c:v>
                </c:pt>
                <c:pt idx="24">
                  <c:v>e2d073</c:v>
                </c:pt>
                <c:pt idx="25">
                  <c:v>e2d074</c:v>
                </c:pt>
                <c:pt idx="26">
                  <c:v>e2d075</c:v>
                </c:pt>
                <c:pt idx="27">
                  <c:v>e2d076</c:v>
                </c:pt>
                <c:pt idx="28">
                  <c:v>e2d077</c:v>
                </c:pt>
                <c:pt idx="29">
                  <c:v>e2d078</c:v>
                </c:pt>
                <c:pt idx="30">
                  <c:v>e2d079</c:v>
                </c:pt>
                <c:pt idx="31">
                  <c:v>e2d080</c:v>
                </c:pt>
                <c:pt idx="32">
                  <c:v>e2d081</c:v>
                </c:pt>
                <c:pt idx="33">
                  <c:v>e2d082</c:v>
                </c:pt>
                <c:pt idx="34">
                  <c:v>e2d083</c:v>
                </c:pt>
                <c:pt idx="35">
                  <c:v>e2d084</c:v>
                </c:pt>
                <c:pt idx="36">
                  <c:v>e2d085</c:v>
                </c:pt>
                <c:pt idx="37">
                  <c:v>e2d086</c:v>
                </c:pt>
                <c:pt idx="38">
                  <c:v>e2d087</c:v>
                </c:pt>
                <c:pt idx="39">
                  <c:v>e2d088</c:v>
                </c:pt>
                <c:pt idx="40">
                  <c:v>e2d089</c:v>
                </c:pt>
                <c:pt idx="41">
                  <c:v>e2d090</c:v>
                </c:pt>
                <c:pt idx="42">
                  <c:v>e2d091</c:v>
                </c:pt>
                <c:pt idx="43">
                  <c:v>e2d092</c:v>
                </c:pt>
                <c:pt idx="44">
                  <c:v>e2d093</c:v>
                </c:pt>
                <c:pt idx="45">
                  <c:v>e2d094</c:v>
                </c:pt>
                <c:pt idx="46">
                  <c:v>e2d095</c:v>
                </c:pt>
                <c:pt idx="47">
                  <c:v>e2d096</c:v>
                </c:pt>
                <c:pt idx="48">
                  <c:v>PBS</c:v>
                </c:pt>
              </c:strCache>
            </c:strRef>
          </c:cat>
          <c:val>
            <c:numRef>
              <c:f>Sheet1!$E$3:$E$51</c:f>
              <c:numCache>
                <c:formatCode>0.000_ </c:formatCode>
                <c:ptCount val="49"/>
                <c:pt idx="0">
                  <c:v>0.22700000000000001</c:v>
                </c:pt>
                <c:pt idx="1">
                  <c:v>0.27200000000000002</c:v>
                </c:pt>
                <c:pt idx="2">
                  <c:v>0.24600000000000002</c:v>
                </c:pt>
                <c:pt idx="3">
                  <c:v>0.24699999999999997</c:v>
                </c:pt>
                <c:pt idx="4">
                  <c:v>0.216</c:v>
                </c:pt>
                <c:pt idx="5">
                  <c:v>0.23900000000000002</c:v>
                </c:pt>
                <c:pt idx="6">
                  <c:v>0.251</c:v>
                </c:pt>
                <c:pt idx="7">
                  <c:v>0.371</c:v>
                </c:pt>
                <c:pt idx="8">
                  <c:v>0.28800000000000003</c:v>
                </c:pt>
                <c:pt idx="9">
                  <c:v>0.25</c:v>
                </c:pt>
                <c:pt idx="10">
                  <c:v>0.27700000000000002</c:v>
                </c:pt>
                <c:pt idx="11">
                  <c:v>0.23400000000000001</c:v>
                </c:pt>
                <c:pt idx="12">
                  <c:v>0.20599999999999999</c:v>
                </c:pt>
                <c:pt idx="13">
                  <c:v>0.22500000000000001</c:v>
                </c:pt>
                <c:pt idx="14">
                  <c:v>0.25800000000000001</c:v>
                </c:pt>
                <c:pt idx="15">
                  <c:v>0.27</c:v>
                </c:pt>
                <c:pt idx="16">
                  <c:v>0.33899999999999997</c:v>
                </c:pt>
                <c:pt idx="17">
                  <c:v>0.52300000000000002</c:v>
                </c:pt>
                <c:pt idx="18">
                  <c:v>0.31799999999999995</c:v>
                </c:pt>
                <c:pt idx="19">
                  <c:v>0.28300000000000003</c:v>
                </c:pt>
                <c:pt idx="20">
                  <c:v>0.32899999999999996</c:v>
                </c:pt>
                <c:pt idx="21">
                  <c:v>0.315</c:v>
                </c:pt>
                <c:pt idx="22">
                  <c:v>0.11399999999999999</c:v>
                </c:pt>
                <c:pt idx="23">
                  <c:v>0.27300000000000002</c:v>
                </c:pt>
                <c:pt idx="24">
                  <c:v>0.29400000000000004</c:v>
                </c:pt>
                <c:pt idx="25">
                  <c:v>0.36899999999999999</c:v>
                </c:pt>
                <c:pt idx="26">
                  <c:v>0.36199999999999999</c:v>
                </c:pt>
                <c:pt idx="27">
                  <c:v>0.16200000000000001</c:v>
                </c:pt>
                <c:pt idx="28">
                  <c:v>0.22900000000000001</c:v>
                </c:pt>
                <c:pt idx="29">
                  <c:v>0.33</c:v>
                </c:pt>
                <c:pt idx="30">
                  <c:v>0.224</c:v>
                </c:pt>
                <c:pt idx="31">
                  <c:v>0.31799999999999995</c:v>
                </c:pt>
                <c:pt idx="32">
                  <c:v>0.495</c:v>
                </c:pt>
                <c:pt idx="33">
                  <c:v>0.29900000000000004</c:v>
                </c:pt>
                <c:pt idx="34">
                  <c:v>0.16600000000000001</c:v>
                </c:pt>
                <c:pt idx="35">
                  <c:v>0.36899999999999999</c:v>
                </c:pt>
                <c:pt idx="36">
                  <c:v>0.17</c:v>
                </c:pt>
                <c:pt idx="37">
                  <c:v>0.24899999999999997</c:v>
                </c:pt>
                <c:pt idx="38">
                  <c:v>0.28400000000000003</c:v>
                </c:pt>
                <c:pt idx="39">
                  <c:v>0.28000000000000003</c:v>
                </c:pt>
                <c:pt idx="40">
                  <c:v>0.255</c:v>
                </c:pt>
                <c:pt idx="41">
                  <c:v>0.43699999999999994</c:v>
                </c:pt>
                <c:pt idx="42">
                  <c:v>0.42800000000000005</c:v>
                </c:pt>
                <c:pt idx="43">
                  <c:v>0.34299999999999997</c:v>
                </c:pt>
                <c:pt idx="44">
                  <c:v>0.46500000000000002</c:v>
                </c:pt>
                <c:pt idx="45">
                  <c:v>0.19700000000000001</c:v>
                </c:pt>
                <c:pt idx="46">
                  <c:v>0.39800000000000002</c:v>
                </c:pt>
                <c:pt idx="47">
                  <c:v>0.373</c:v>
                </c:pt>
                <c:pt idx="48">
                  <c:v>0.1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198048"/>
        <c:axId val="154198440"/>
      </c:barChart>
      <c:catAx>
        <c:axId val="15419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198440"/>
        <c:crosses val="autoZero"/>
        <c:auto val="1"/>
        <c:lblAlgn val="ctr"/>
        <c:lblOffset val="100"/>
        <c:noMultiLvlLbl val="0"/>
      </c:catAx>
      <c:valAx>
        <c:axId val="154198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600"/>
                  <a:t>A492</a:t>
                </a:r>
                <a:endParaRPr lang="ja-JP" altLang="en-US"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198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0999</xdr:colOff>
      <xdr:row>0</xdr:row>
      <xdr:rowOff>161925</xdr:rowOff>
    </xdr:from>
    <xdr:to>
      <xdr:col>17</xdr:col>
      <xdr:colOff>333374</xdr:colOff>
      <xdr:row>31</xdr:row>
      <xdr:rowOff>1619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32</xdr:row>
      <xdr:rowOff>104775</xdr:rowOff>
    </xdr:from>
    <xdr:to>
      <xdr:col>17</xdr:col>
      <xdr:colOff>333375</xdr:colOff>
      <xdr:row>63</xdr:row>
      <xdr:rowOff>123825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1"/>
  <sheetViews>
    <sheetView tabSelected="1" workbookViewId="0">
      <selection activeCell="S32" sqref="S32"/>
    </sheetView>
  </sheetViews>
  <sheetFormatPr defaultRowHeight="13.5"/>
  <sheetData>
    <row r="2" spans="2:5" ht="14.25" thickBot="1">
      <c r="B2" s="5" t="s">
        <v>1</v>
      </c>
      <c r="C2" s="5" t="s">
        <v>2</v>
      </c>
      <c r="D2" s="5" t="s">
        <v>1</v>
      </c>
      <c r="E2" s="5" t="s">
        <v>2</v>
      </c>
    </row>
    <row r="3" spans="2:5" ht="14.25" thickTop="1">
      <c r="B3" s="4" t="s">
        <v>3</v>
      </c>
      <c r="C3" s="1">
        <v>0.129</v>
      </c>
      <c r="D3" s="4" t="s">
        <v>51</v>
      </c>
      <c r="E3" s="1">
        <v>0.22700000000000001</v>
      </c>
    </row>
    <row r="4" spans="2:5">
      <c r="B4" s="4" t="s">
        <v>4</v>
      </c>
      <c r="C4" s="2">
        <v>0.11699999999999999</v>
      </c>
      <c r="D4" s="4" t="s">
        <v>52</v>
      </c>
      <c r="E4" s="2">
        <v>0.27200000000000002</v>
      </c>
    </row>
    <row r="5" spans="2:5">
      <c r="B5" s="4" t="s">
        <v>5</v>
      </c>
      <c r="C5" s="2">
        <v>0.155</v>
      </c>
      <c r="D5" s="4" t="s">
        <v>53</v>
      </c>
      <c r="E5" s="2">
        <v>0.24600000000000002</v>
      </c>
    </row>
    <row r="6" spans="2:5">
      <c r="B6" s="4" t="s">
        <v>6</v>
      </c>
      <c r="C6" s="2">
        <v>0.13600000000000001</v>
      </c>
      <c r="D6" s="4" t="s">
        <v>54</v>
      </c>
      <c r="E6" s="2">
        <v>0.24699999999999997</v>
      </c>
    </row>
    <row r="7" spans="2:5">
      <c r="B7" s="4" t="s">
        <v>7</v>
      </c>
      <c r="C7" s="2">
        <v>0.17599999999999999</v>
      </c>
      <c r="D7" s="4" t="s">
        <v>55</v>
      </c>
      <c r="E7" s="2">
        <v>0.216</v>
      </c>
    </row>
    <row r="8" spans="2:5">
      <c r="B8" s="4" t="s">
        <v>8</v>
      </c>
      <c r="C8" s="2">
        <v>0.155</v>
      </c>
      <c r="D8" s="4" t="s">
        <v>56</v>
      </c>
      <c r="E8" s="2">
        <v>0.23900000000000002</v>
      </c>
    </row>
    <row r="9" spans="2:5">
      <c r="B9" s="4" t="s">
        <v>9</v>
      </c>
      <c r="C9" s="2">
        <v>0.154</v>
      </c>
      <c r="D9" s="4" t="s">
        <v>57</v>
      </c>
      <c r="E9" s="2">
        <v>0.251</v>
      </c>
    </row>
    <row r="10" spans="2:5">
      <c r="B10" s="4" t="s">
        <v>10</v>
      </c>
      <c r="C10" s="2">
        <v>0.17899999999999999</v>
      </c>
      <c r="D10" s="4" t="s">
        <v>58</v>
      </c>
      <c r="E10" s="2">
        <v>0.371</v>
      </c>
    </row>
    <row r="11" spans="2:5">
      <c r="B11" s="4" t="s">
        <v>11</v>
      </c>
      <c r="C11" s="1">
        <v>0.25</v>
      </c>
      <c r="D11" s="4" t="s">
        <v>59</v>
      </c>
      <c r="E11" s="1">
        <v>0.28800000000000003</v>
      </c>
    </row>
    <row r="12" spans="2:5">
      <c r="B12" s="4" t="s">
        <v>12</v>
      </c>
      <c r="C12" s="2">
        <v>5.6999999999999995E-2</v>
      </c>
      <c r="D12" s="4" t="s">
        <v>60</v>
      </c>
      <c r="E12" s="2">
        <v>0.25</v>
      </c>
    </row>
    <row r="13" spans="2:5">
      <c r="B13" s="4" t="s">
        <v>13</v>
      </c>
      <c r="C13" s="2">
        <v>0.14599999999999999</v>
      </c>
      <c r="D13" s="4" t="s">
        <v>61</v>
      </c>
      <c r="E13" s="2">
        <v>0.27700000000000002</v>
      </c>
    </row>
    <row r="14" spans="2:5">
      <c r="B14" s="4" t="s">
        <v>14</v>
      </c>
      <c r="C14" s="2">
        <v>8.5000000000000006E-2</v>
      </c>
      <c r="D14" s="4" t="s">
        <v>62</v>
      </c>
      <c r="E14" s="2">
        <v>0.23400000000000001</v>
      </c>
    </row>
    <row r="15" spans="2:5">
      <c r="B15" s="4" t="s">
        <v>15</v>
      </c>
      <c r="C15" s="2">
        <v>9.0999999999999998E-2</v>
      </c>
      <c r="D15" s="4" t="s">
        <v>63</v>
      </c>
      <c r="E15" s="2">
        <v>0.20599999999999999</v>
      </c>
    </row>
    <row r="16" spans="2:5">
      <c r="B16" s="4" t="s">
        <v>16</v>
      </c>
      <c r="C16" s="2">
        <v>0.13500000000000001</v>
      </c>
      <c r="D16" s="4" t="s">
        <v>64</v>
      </c>
      <c r="E16" s="2">
        <v>0.22500000000000001</v>
      </c>
    </row>
    <row r="17" spans="2:5">
      <c r="B17" s="4" t="s">
        <v>17</v>
      </c>
      <c r="C17" s="2">
        <v>0.10200000000000001</v>
      </c>
      <c r="D17" s="4" t="s">
        <v>65</v>
      </c>
      <c r="E17" s="2">
        <v>0.25800000000000001</v>
      </c>
    </row>
    <row r="18" spans="2:5">
      <c r="B18" s="4" t="s">
        <v>18</v>
      </c>
      <c r="C18" s="2">
        <v>0.16</v>
      </c>
      <c r="D18" s="4" t="s">
        <v>66</v>
      </c>
      <c r="E18" s="2">
        <v>0.27</v>
      </c>
    </row>
    <row r="19" spans="2:5">
      <c r="B19" s="4" t="s">
        <v>19</v>
      </c>
      <c r="C19" s="1">
        <v>0.16800000000000001</v>
      </c>
      <c r="D19" s="4" t="s">
        <v>67</v>
      </c>
      <c r="E19" s="1">
        <v>0.33899999999999997</v>
      </c>
    </row>
    <row r="20" spans="2:5">
      <c r="B20" s="4" t="s">
        <v>20</v>
      </c>
      <c r="C20" s="2">
        <v>0.156</v>
      </c>
      <c r="D20" s="4" t="s">
        <v>68</v>
      </c>
      <c r="E20" s="2">
        <v>0.52300000000000002</v>
      </c>
    </row>
    <row r="21" spans="2:5">
      <c r="B21" s="4" t="s">
        <v>21</v>
      </c>
      <c r="C21" s="2">
        <v>0.105</v>
      </c>
      <c r="D21" s="4" t="s">
        <v>69</v>
      </c>
      <c r="E21" s="2">
        <v>0.31799999999999995</v>
      </c>
    </row>
    <row r="22" spans="2:5">
      <c r="B22" s="4" t="s">
        <v>22</v>
      </c>
      <c r="C22" s="2">
        <v>0.123</v>
      </c>
      <c r="D22" s="4" t="s">
        <v>70</v>
      </c>
      <c r="E22" s="2">
        <v>0.28300000000000003</v>
      </c>
    </row>
    <row r="23" spans="2:5">
      <c r="B23" s="4" t="s">
        <v>23</v>
      </c>
      <c r="C23" s="2">
        <v>0.161</v>
      </c>
      <c r="D23" s="4" t="s">
        <v>71</v>
      </c>
      <c r="E23" s="2">
        <v>0.32899999999999996</v>
      </c>
    </row>
    <row r="24" spans="2:5">
      <c r="B24" s="4" t="s">
        <v>24</v>
      </c>
      <c r="C24" s="2">
        <v>5.6999999999999995E-2</v>
      </c>
      <c r="D24" s="4" t="s">
        <v>72</v>
      </c>
      <c r="E24" s="2">
        <v>0.315</v>
      </c>
    </row>
    <row r="25" spans="2:5">
      <c r="B25" s="4" t="s">
        <v>25</v>
      </c>
      <c r="C25" s="2">
        <v>0.184</v>
      </c>
      <c r="D25" s="4" t="s">
        <v>73</v>
      </c>
      <c r="E25" s="2">
        <v>0.11399999999999999</v>
      </c>
    </row>
    <row r="26" spans="2:5">
      <c r="B26" s="4" t="s">
        <v>26</v>
      </c>
      <c r="C26" s="2">
        <v>0.17199999999999999</v>
      </c>
      <c r="D26" s="4" t="s">
        <v>74</v>
      </c>
      <c r="E26" s="2">
        <v>0.27300000000000002</v>
      </c>
    </row>
    <row r="27" spans="2:5">
      <c r="B27" s="4" t="s">
        <v>27</v>
      </c>
      <c r="C27" s="1">
        <v>0.154</v>
      </c>
      <c r="D27" s="4" t="s">
        <v>75</v>
      </c>
      <c r="E27" s="1">
        <v>0.29400000000000004</v>
      </c>
    </row>
    <row r="28" spans="2:5">
      <c r="B28" s="4" t="s">
        <v>28</v>
      </c>
      <c r="C28" s="2">
        <v>0.157</v>
      </c>
      <c r="D28" s="4" t="s">
        <v>76</v>
      </c>
      <c r="E28" s="2">
        <v>0.36899999999999999</v>
      </c>
    </row>
    <row r="29" spans="2:5">
      <c r="B29" s="4" t="s">
        <v>29</v>
      </c>
      <c r="C29" s="2">
        <v>8.5000000000000006E-2</v>
      </c>
      <c r="D29" s="4" t="s">
        <v>77</v>
      </c>
      <c r="E29" s="2">
        <v>0.36199999999999999</v>
      </c>
    </row>
    <row r="30" spans="2:5">
      <c r="B30" s="4" t="s">
        <v>30</v>
      </c>
      <c r="C30" s="2">
        <v>0.13200000000000001</v>
      </c>
      <c r="D30" s="4" t="s">
        <v>78</v>
      </c>
      <c r="E30" s="2">
        <v>0.16200000000000001</v>
      </c>
    </row>
    <row r="31" spans="2:5">
      <c r="B31" s="4" t="s">
        <v>31</v>
      </c>
      <c r="C31" s="2">
        <v>0.11799999999999999</v>
      </c>
      <c r="D31" s="4" t="s">
        <v>79</v>
      </c>
      <c r="E31" s="2">
        <v>0.22900000000000001</v>
      </c>
    </row>
    <row r="32" spans="2:5">
      <c r="B32" s="4" t="s">
        <v>32</v>
      </c>
      <c r="C32" s="2">
        <v>0.17099999999999999</v>
      </c>
      <c r="D32" s="4" t="s">
        <v>80</v>
      </c>
      <c r="E32" s="2">
        <v>0.33</v>
      </c>
    </row>
    <row r="33" spans="2:5">
      <c r="B33" s="4" t="s">
        <v>33</v>
      </c>
      <c r="C33" s="2">
        <v>0.14599999999999999</v>
      </c>
      <c r="D33" s="4" t="s">
        <v>81</v>
      </c>
      <c r="E33" s="2">
        <v>0.224</v>
      </c>
    </row>
    <row r="34" spans="2:5">
      <c r="B34" s="4" t="s">
        <v>34</v>
      </c>
      <c r="C34" s="2">
        <v>0.13600000000000001</v>
      </c>
      <c r="D34" s="4" t="s">
        <v>82</v>
      </c>
      <c r="E34" s="2">
        <v>0.31799999999999995</v>
      </c>
    </row>
    <row r="35" spans="2:5">
      <c r="B35" s="4" t="s">
        <v>35</v>
      </c>
      <c r="C35" s="1">
        <v>0.188</v>
      </c>
      <c r="D35" s="4" t="s">
        <v>83</v>
      </c>
      <c r="E35" s="1">
        <v>0.495</v>
      </c>
    </row>
    <row r="36" spans="2:5">
      <c r="B36" s="4" t="s">
        <v>36</v>
      </c>
      <c r="C36" s="2">
        <v>0.18</v>
      </c>
      <c r="D36" s="4" t="s">
        <v>84</v>
      </c>
      <c r="E36" s="2">
        <v>0.29900000000000004</v>
      </c>
    </row>
    <row r="37" spans="2:5">
      <c r="B37" s="4" t="s">
        <v>37</v>
      </c>
      <c r="C37" s="2">
        <v>0.153</v>
      </c>
      <c r="D37" s="4" t="s">
        <v>85</v>
      </c>
      <c r="E37" s="2">
        <v>0.16600000000000001</v>
      </c>
    </row>
    <row r="38" spans="2:5">
      <c r="B38" s="4" t="s">
        <v>38</v>
      </c>
      <c r="C38" s="2">
        <v>0.19</v>
      </c>
      <c r="D38" s="4" t="s">
        <v>86</v>
      </c>
      <c r="E38" s="2">
        <v>0.36899999999999999</v>
      </c>
    </row>
    <row r="39" spans="2:5">
      <c r="B39" s="4" t="s">
        <v>39</v>
      </c>
      <c r="C39" s="2">
        <v>0.187</v>
      </c>
      <c r="D39" s="4" t="s">
        <v>87</v>
      </c>
      <c r="E39" s="2">
        <v>0.17</v>
      </c>
    </row>
    <row r="40" spans="2:5">
      <c r="B40" s="4" t="s">
        <v>40</v>
      </c>
      <c r="C40" s="2">
        <v>0.156</v>
      </c>
      <c r="D40" s="4" t="s">
        <v>88</v>
      </c>
      <c r="E40" s="2">
        <v>0.24899999999999997</v>
      </c>
    </row>
    <row r="41" spans="2:5">
      <c r="B41" s="4" t="s">
        <v>41</v>
      </c>
      <c r="C41" s="2">
        <v>0.19900000000000001</v>
      </c>
      <c r="D41" s="4" t="s">
        <v>89</v>
      </c>
      <c r="E41" s="2">
        <v>0.28400000000000003</v>
      </c>
    </row>
    <row r="42" spans="2:5">
      <c r="B42" s="4" t="s">
        <v>42</v>
      </c>
      <c r="C42" s="2">
        <v>8.2000000000000003E-2</v>
      </c>
      <c r="D42" s="4" t="s">
        <v>90</v>
      </c>
      <c r="E42" s="2">
        <v>0.28000000000000003</v>
      </c>
    </row>
    <row r="43" spans="2:5">
      <c r="B43" s="4" t="s">
        <v>43</v>
      </c>
      <c r="C43" s="1">
        <v>0.20399999999999999</v>
      </c>
      <c r="D43" s="4" t="s">
        <v>91</v>
      </c>
      <c r="E43" s="1">
        <v>0.255</v>
      </c>
    </row>
    <row r="44" spans="2:5">
      <c r="B44" s="4" t="s">
        <v>44</v>
      </c>
      <c r="C44" s="2">
        <v>0.152</v>
      </c>
      <c r="D44" s="4" t="s">
        <v>92</v>
      </c>
      <c r="E44" s="2">
        <v>0.43699999999999994</v>
      </c>
    </row>
    <row r="45" spans="2:5">
      <c r="B45" s="4" t="s">
        <v>45</v>
      </c>
      <c r="C45" s="2">
        <v>0.151</v>
      </c>
      <c r="D45" s="4" t="s">
        <v>93</v>
      </c>
      <c r="E45" s="2">
        <v>0.42800000000000005</v>
      </c>
    </row>
    <row r="46" spans="2:5">
      <c r="B46" s="4" t="s">
        <v>46</v>
      </c>
      <c r="C46" s="2">
        <v>0.16899999999999998</v>
      </c>
      <c r="D46" s="4" t="s">
        <v>94</v>
      </c>
      <c r="E46" s="2">
        <v>0.34299999999999997</v>
      </c>
    </row>
    <row r="47" spans="2:5">
      <c r="B47" s="4" t="s">
        <v>47</v>
      </c>
      <c r="C47" s="2">
        <v>0.10200000000000001</v>
      </c>
      <c r="D47" s="4" t="s">
        <v>95</v>
      </c>
      <c r="E47" s="2">
        <v>0.46500000000000002</v>
      </c>
    </row>
    <row r="48" spans="2:5">
      <c r="B48" s="4" t="s">
        <v>48</v>
      </c>
      <c r="C48" s="2">
        <v>0.19900000000000001</v>
      </c>
      <c r="D48" s="4" t="s">
        <v>96</v>
      </c>
      <c r="E48" s="2">
        <v>0.19700000000000001</v>
      </c>
    </row>
    <row r="49" spans="2:5">
      <c r="B49" s="4" t="s">
        <v>49</v>
      </c>
      <c r="C49" s="2">
        <v>0.123</v>
      </c>
      <c r="D49" s="4" t="s">
        <v>97</v>
      </c>
      <c r="E49" s="2">
        <v>0.39800000000000002</v>
      </c>
    </row>
    <row r="50" spans="2:5">
      <c r="B50" s="4" t="s">
        <v>50</v>
      </c>
      <c r="C50" s="2">
        <v>0.158</v>
      </c>
      <c r="D50" s="4" t="s">
        <v>98</v>
      </c>
      <c r="E50" s="2">
        <v>0.373</v>
      </c>
    </row>
    <row r="51" spans="2:5">
      <c r="B51" s="3" t="s">
        <v>0</v>
      </c>
      <c r="C51" s="2">
        <v>0.124</v>
      </c>
      <c r="D51" s="3" t="s">
        <v>0</v>
      </c>
      <c r="E51" s="2">
        <v>0.124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株式会社 抗体研究所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ohara448</dc:creator>
  <cp:lastModifiedBy>横川寛</cp:lastModifiedBy>
  <cp:lastPrinted>2010-07-15T02:43:26Z</cp:lastPrinted>
  <dcterms:created xsi:type="dcterms:W3CDTF">2010-10-01T09:21:01Z</dcterms:created>
  <dcterms:modified xsi:type="dcterms:W3CDTF">2022-07-27T14:14:16Z</dcterms:modified>
</cp:coreProperties>
</file>